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_5a_5b_5c_5d_5e_5f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6" uniqueCount="18">
  <si>
    <t xml:space="preserve">Paired T Test </t>
  </si>
  <si>
    <t xml:space="preserve">Pou5f1/Oct4</t>
  </si>
  <si>
    <t xml:space="preserve">Set 1</t>
  </si>
  <si>
    <t xml:space="preserve">Set 2</t>
  </si>
  <si>
    <t xml:space="preserve">set 3</t>
  </si>
  <si>
    <t xml:space="preserve">Avg</t>
  </si>
  <si>
    <t xml:space="preserve">Pvalue</t>
  </si>
  <si>
    <t xml:space="preserve">control</t>
  </si>
  <si>
    <t xml:space="preserve">WT_EB</t>
  </si>
  <si>
    <t xml:space="preserve">Clta-/- _EB</t>
  </si>
  <si>
    <t xml:space="preserve">Cltb-/-_EB</t>
  </si>
  <si>
    <t xml:space="preserve">Wnt3a</t>
  </si>
  <si>
    <t xml:space="preserve">0.004 Pvalue(Control Clta-/- EB vs Wnt3a Clta-/- EB))</t>
  </si>
  <si>
    <t xml:space="preserve">Sox2</t>
  </si>
  <si>
    <t xml:space="preserve">Gata6</t>
  </si>
  <si>
    <t xml:space="preserve">Gata4</t>
  </si>
  <si>
    <t xml:space="preserve">Nestin</t>
  </si>
  <si>
    <t xml:space="preserve">T-brachrur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sheetData>
    <row r="1" customFormat="false" ht="12.8" hidden="false" customHeight="false" outlineLevel="0" collapsed="false"/>
    <row r="2" customFormat="false" ht="12.8" hidden="false" customHeight="false" outlineLevel="0" collapsed="false">
      <c r="I2" s="0" t="s">
        <v>0</v>
      </c>
    </row>
    <row r="3" customFormat="false" ht="13.5" hidden="false" customHeight="false" outlineLevel="0" collapsed="false">
      <c r="C3" s="1" t="s">
        <v>1</v>
      </c>
      <c r="D3" s="0" t="s">
        <v>2</v>
      </c>
      <c r="E3" s="0" t="s">
        <v>3</v>
      </c>
      <c r="F3" s="0" t="s">
        <v>4</v>
      </c>
      <c r="G3" s="0" t="s">
        <v>5</v>
      </c>
      <c r="H3" s="0" t="s">
        <v>6</v>
      </c>
      <c r="I3" s="2"/>
      <c r="J3" s="2"/>
      <c r="K3" s="2"/>
      <c r="L3" s="2"/>
      <c r="M3" s="2"/>
      <c r="N3" s="2"/>
    </row>
    <row r="4" customFormat="false" ht="12.8" hidden="false" customHeight="false" outlineLevel="0" collapsed="false">
      <c r="B4" s="0" t="s">
        <v>7</v>
      </c>
      <c r="C4" s="0" t="s">
        <v>8</v>
      </c>
      <c r="D4" s="0" t="n">
        <v>1</v>
      </c>
      <c r="E4" s="0" t="n">
        <v>1</v>
      </c>
      <c r="F4" s="0" t="n">
        <v>1</v>
      </c>
      <c r="G4" s="0" t="n">
        <f aca="false">AVERAGE(D4:F4)</f>
        <v>1</v>
      </c>
      <c r="I4" s="2"/>
      <c r="J4" s="2"/>
      <c r="K4" s="2"/>
      <c r="L4" s="2"/>
      <c r="M4" s="2"/>
      <c r="N4" s="2"/>
    </row>
    <row r="5" customFormat="false" ht="12.8" hidden="false" customHeight="false" outlineLevel="0" collapsed="false">
      <c r="C5" s="0" t="s">
        <v>9</v>
      </c>
      <c r="D5" s="0" t="n">
        <v>10.42242</v>
      </c>
      <c r="E5" s="0" t="n">
        <v>7.910983</v>
      </c>
      <c r="F5" s="0" t="n">
        <v>5.639565</v>
      </c>
      <c r="G5" s="0" t="n">
        <f aca="false">AVERAGE(D5:F5)</f>
        <v>7.99098933333333</v>
      </c>
      <c r="H5" s="2" t="n">
        <v>0.0369</v>
      </c>
      <c r="I5" s="2"/>
      <c r="J5" s="2"/>
      <c r="K5" s="2"/>
      <c r="L5" s="2"/>
      <c r="M5" s="2"/>
      <c r="N5" s="2"/>
    </row>
    <row r="6" customFormat="false" ht="12.8" hidden="false" customHeight="false" outlineLevel="0" collapsed="false">
      <c r="C6" s="0" t="s">
        <v>10</v>
      </c>
      <c r="D6" s="0" t="n">
        <v>0.117882</v>
      </c>
      <c r="E6" s="0" t="n">
        <v>0.780688</v>
      </c>
      <c r="F6" s="0" t="n">
        <v>0.968601</v>
      </c>
      <c r="G6" s="0" t="n">
        <f aca="false">AVERAGE(D6:F6)</f>
        <v>0.622390333333333</v>
      </c>
      <c r="H6" s="2" t="n">
        <v>0.2809</v>
      </c>
    </row>
    <row r="7" customFormat="false" ht="12.8" hidden="false" customHeight="false" outlineLevel="0" collapsed="false">
      <c r="B7" s="0" t="s">
        <v>11</v>
      </c>
      <c r="C7" s="0" t="s">
        <v>8</v>
      </c>
      <c r="D7" s="0" t="n">
        <v>2.17092</v>
      </c>
      <c r="E7" s="0" t="n">
        <v>1.757514</v>
      </c>
      <c r="F7" s="0" t="n">
        <v>0.772946</v>
      </c>
      <c r="G7" s="0" t="n">
        <f aca="false">AVERAGE(D7:F7)</f>
        <v>1.56712666666667</v>
      </c>
      <c r="H7" s="2" t="n">
        <v>0.3048</v>
      </c>
    </row>
    <row r="8" customFormat="false" ht="12.8" hidden="false" customHeight="false" outlineLevel="0" collapsed="false">
      <c r="C8" s="0" t="s">
        <v>9</v>
      </c>
      <c r="D8" s="0" t="n">
        <v>5.142786</v>
      </c>
      <c r="E8" s="0" t="n">
        <v>3.542144</v>
      </c>
      <c r="F8" s="0" t="n">
        <v>1.241101</v>
      </c>
      <c r="G8" s="0" t="n">
        <f aca="false">AVERAGE(D8:F8)</f>
        <v>3.308677</v>
      </c>
      <c r="H8" s="2" t="n">
        <v>0.1783</v>
      </c>
      <c r="I8" s="2" t="s">
        <v>12</v>
      </c>
    </row>
    <row r="9" customFormat="false" ht="12.8" hidden="false" customHeight="false" outlineLevel="0" collapsed="false">
      <c r="C9" s="0" t="s">
        <v>10</v>
      </c>
      <c r="D9" s="0" t="n">
        <v>0.257515</v>
      </c>
      <c r="E9" s="0" t="n">
        <v>0.984985</v>
      </c>
      <c r="F9" s="0" t="n">
        <v>0.374847</v>
      </c>
      <c r="G9" s="0" t="n">
        <f aca="false">AVERAGE(D9:F9)</f>
        <v>0.539115666666667</v>
      </c>
      <c r="H9" s="2" t="n">
        <v>0.1777</v>
      </c>
    </row>
    <row r="10" customFormat="false" ht="12.8" hidden="false" customHeight="false" outlineLevel="0" collapsed="false"/>
    <row r="11" customFormat="false" ht="13.5" hidden="false" customHeight="false" outlineLevel="0" collapsed="false">
      <c r="C11" s="1" t="s">
        <v>13</v>
      </c>
      <c r="D11" s="0" t="s">
        <v>2</v>
      </c>
      <c r="E11" s="0" t="s">
        <v>3</v>
      </c>
      <c r="F11" s="0" t="s">
        <v>4</v>
      </c>
      <c r="G11" s="0" t="s">
        <v>5</v>
      </c>
      <c r="H11" s="0" t="s">
        <v>6</v>
      </c>
    </row>
    <row r="12" customFormat="false" ht="12.8" hidden="false" customHeight="false" outlineLevel="0" collapsed="false">
      <c r="B12" s="0" t="s">
        <v>7</v>
      </c>
      <c r="C12" s="0" t="s">
        <v>8</v>
      </c>
      <c r="D12" s="0" t="n">
        <v>1</v>
      </c>
      <c r="E12" s="0" t="n">
        <v>1</v>
      </c>
      <c r="F12" s="0" t="n">
        <v>1</v>
      </c>
      <c r="G12" s="0" t="n">
        <f aca="false">AVERAGE(D12:F12)</f>
        <v>1</v>
      </c>
      <c r="M12" s="2"/>
      <c r="N12" s="2"/>
      <c r="O12" s="2"/>
      <c r="P12" s="2"/>
      <c r="Q12" s="2"/>
      <c r="R12" s="2"/>
    </row>
    <row r="13" customFormat="false" ht="12.8" hidden="false" customHeight="false" outlineLevel="0" collapsed="false">
      <c r="C13" s="0" t="s">
        <v>9</v>
      </c>
      <c r="D13" s="0" t="n">
        <v>5.70949</v>
      </c>
      <c r="E13" s="0" t="n">
        <v>2.988469</v>
      </c>
      <c r="F13" s="0" t="n">
        <v>4.021162</v>
      </c>
      <c r="G13" s="0" t="n">
        <f aca="false">AVERAGE(D13:F13)</f>
        <v>4.239707</v>
      </c>
      <c r="H13" s="2" t="n">
        <v>0.055</v>
      </c>
      <c r="M13" s="2"/>
      <c r="N13" s="2"/>
      <c r="O13" s="2"/>
      <c r="P13" s="2"/>
      <c r="Q13" s="2"/>
      <c r="R13" s="2"/>
    </row>
    <row r="14" customFormat="false" ht="12.8" hidden="false" customHeight="false" outlineLevel="0" collapsed="false">
      <c r="C14" s="0" t="s">
        <v>10</v>
      </c>
      <c r="D14" s="0" t="n">
        <v>0.205112</v>
      </c>
      <c r="E14" s="0" t="n">
        <v>1.808237</v>
      </c>
      <c r="F14" s="0" t="n">
        <v>1.040221</v>
      </c>
      <c r="G14" s="0" t="n">
        <f aca="false">AVERAGE(D14:F14)</f>
        <v>1.01785666666667</v>
      </c>
      <c r="H14" s="2" t="n">
        <v>0.9727</v>
      </c>
      <c r="M14" s="2"/>
      <c r="N14" s="2"/>
      <c r="O14" s="2"/>
      <c r="P14" s="2"/>
      <c r="Q14" s="2"/>
      <c r="R14" s="2"/>
    </row>
    <row r="15" customFormat="false" ht="12.8" hidden="false" customHeight="false" outlineLevel="0" collapsed="false">
      <c r="B15" s="0" t="s">
        <v>11</v>
      </c>
      <c r="C15" s="0" t="s">
        <v>8</v>
      </c>
      <c r="D15" s="0" t="n">
        <v>0.734338</v>
      </c>
      <c r="E15" s="0" t="n">
        <v>1.469941</v>
      </c>
      <c r="F15" s="0" t="n">
        <v>0.694227</v>
      </c>
      <c r="G15" s="0" t="n">
        <f aca="false">AVERAGE(D15:F15)</f>
        <v>0.966168666666667</v>
      </c>
      <c r="H15" s="2" t="n">
        <v>0.9056</v>
      </c>
    </row>
    <row r="16" customFormat="false" ht="12.8" hidden="false" customHeight="false" outlineLevel="0" collapsed="false">
      <c r="C16" s="0" t="s">
        <v>9</v>
      </c>
      <c r="D16" s="0" t="n">
        <v>2.933156</v>
      </c>
      <c r="E16" s="0" t="n">
        <v>2.38</v>
      </c>
      <c r="F16" s="0" t="n">
        <v>0.953672</v>
      </c>
      <c r="G16" s="0" t="n">
        <f aca="false">AVERAGE(D16:F16)</f>
        <v>2.08894266666667</v>
      </c>
      <c r="H16" s="2" t="n">
        <v>0.2061</v>
      </c>
    </row>
    <row r="17" customFormat="false" ht="12.8" hidden="false" customHeight="false" outlineLevel="0" collapsed="false">
      <c r="C17" s="0" t="s">
        <v>10</v>
      </c>
      <c r="D17" s="0" t="n">
        <v>0.1495</v>
      </c>
      <c r="E17" s="0" t="n">
        <v>1.137815</v>
      </c>
      <c r="F17" s="0" t="n">
        <v>0.276282</v>
      </c>
      <c r="G17" s="0" t="n">
        <f aca="false">AVERAGE(D17:F17)</f>
        <v>0.521199</v>
      </c>
      <c r="H17" s="2" t="n">
        <v>0.263</v>
      </c>
      <c r="K17" s="2"/>
      <c r="L17" s="2"/>
      <c r="M17" s="2"/>
      <c r="N17" s="2"/>
      <c r="O17" s="2"/>
      <c r="P17" s="2"/>
    </row>
    <row r="18" customFormat="false" ht="12.8" hidden="false" customHeight="false" outlineLevel="0" collapsed="false">
      <c r="K18" s="2"/>
      <c r="L18" s="2"/>
      <c r="M18" s="2"/>
      <c r="N18" s="2"/>
      <c r="O18" s="2"/>
      <c r="P18" s="2"/>
    </row>
    <row r="19" customFormat="false" ht="12.8" hidden="false" customHeight="false" outlineLevel="0" collapsed="false">
      <c r="K19" s="2"/>
      <c r="L19" s="2"/>
      <c r="M19" s="2"/>
      <c r="N19" s="2"/>
      <c r="O19" s="2"/>
      <c r="P19" s="2"/>
    </row>
    <row r="20" customFormat="false" ht="13.5" hidden="false" customHeight="false" outlineLevel="0" collapsed="false">
      <c r="C20" s="1" t="s">
        <v>14</v>
      </c>
      <c r="D20" s="0" t="s">
        <v>2</v>
      </c>
      <c r="E20" s="0" t="s">
        <v>3</v>
      </c>
      <c r="F20" s="0" t="s">
        <v>4</v>
      </c>
      <c r="G20" s="0" t="s">
        <v>5</v>
      </c>
      <c r="H20" s="0" t="s">
        <v>6</v>
      </c>
    </row>
    <row r="21" customFormat="false" ht="12.8" hidden="false" customHeight="false" outlineLevel="0" collapsed="false">
      <c r="B21" s="0" t="s">
        <v>7</v>
      </c>
      <c r="C21" s="0" t="s">
        <v>8</v>
      </c>
      <c r="D21" s="0" t="n">
        <v>1</v>
      </c>
      <c r="E21" s="0" t="n">
        <v>1</v>
      </c>
      <c r="F21" s="0" t="n">
        <v>1</v>
      </c>
      <c r="G21" s="0" t="n">
        <f aca="false">AVERAGE(D21:F21)</f>
        <v>1</v>
      </c>
    </row>
    <row r="22" customFormat="false" ht="12.8" hidden="false" customHeight="false" outlineLevel="0" collapsed="false">
      <c r="C22" s="0" t="s">
        <v>9</v>
      </c>
      <c r="D22" s="0" t="n">
        <v>0.450206</v>
      </c>
      <c r="E22" s="0" t="n">
        <v>0.327586</v>
      </c>
      <c r="F22" s="0" t="n">
        <v>1.002423</v>
      </c>
      <c r="G22" s="0" t="n">
        <f aca="false">AVERAGE(D22:F22)</f>
        <v>0.593405</v>
      </c>
      <c r="H22" s="0" t="n">
        <f aca="false">TTEST(D21:F21,D22:F22,2,2)</f>
        <v>0.121690731992836</v>
      </c>
    </row>
    <row r="23" customFormat="false" ht="12.8" hidden="false" customHeight="false" outlineLevel="0" collapsed="false">
      <c r="C23" s="0" t="s">
        <v>10</v>
      </c>
      <c r="D23" s="0" t="n">
        <v>1.267405</v>
      </c>
      <c r="E23" s="0" t="n">
        <v>0.684105</v>
      </c>
      <c r="F23" s="0" t="n">
        <v>1.212038</v>
      </c>
      <c r="G23" s="0" t="n">
        <f aca="false">AVERAGE(D23:F23)</f>
        <v>1.054516</v>
      </c>
      <c r="H23" s="0" t="n">
        <f aca="false">TTEST(D21:F21,D23:F23,2,2)</f>
        <v>0.783905879835801</v>
      </c>
    </row>
    <row r="24" customFormat="false" ht="12.8" hidden="false" customHeight="false" outlineLevel="0" collapsed="false">
      <c r="B24" s="0" t="s">
        <v>11</v>
      </c>
      <c r="C24" s="0" t="s">
        <v>8</v>
      </c>
      <c r="D24" s="0" t="n">
        <v>0.370276</v>
      </c>
      <c r="E24" s="0" t="n">
        <v>0.50451</v>
      </c>
      <c r="F24" s="0" t="n">
        <v>1.471245</v>
      </c>
      <c r="G24" s="0" t="n">
        <f aca="false">AVERAGE(D24:F24)</f>
        <v>0.782010333333333</v>
      </c>
      <c r="H24" s="0" t="n">
        <f aca="false">TTEST(D21:F21,D24:F24,2,2)</f>
        <v>0.563723114030399</v>
      </c>
    </row>
    <row r="25" customFormat="false" ht="12.8" hidden="false" customHeight="false" outlineLevel="0" collapsed="false">
      <c r="C25" s="0" t="s">
        <v>9</v>
      </c>
      <c r="D25" s="0" t="n">
        <v>0.199989</v>
      </c>
      <c r="E25" s="0" t="n">
        <v>0.212991</v>
      </c>
      <c r="F25" s="0" t="n">
        <v>2.477476</v>
      </c>
      <c r="G25" s="0" t="n">
        <f aca="false">AVERAGE(D25:F25)</f>
        <v>0.963485333333333</v>
      </c>
      <c r="H25" s="0" t="n">
        <f aca="false">TTEST(D21:F21,D25:F25,2,2)</f>
        <v>0.963840732260795</v>
      </c>
      <c r="K25" s="2"/>
      <c r="L25" s="2"/>
      <c r="M25" s="2"/>
      <c r="N25" s="2"/>
      <c r="O25" s="2"/>
      <c r="P25" s="2"/>
    </row>
    <row r="26" customFormat="false" ht="12.8" hidden="false" customHeight="false" outlineLevel="0" collapsed="false">
      <c r="C26" s="0" t="s">
        <v>10</v>
      </c>
      <c r="D26" s="0" t="n">
        <v>0.906317</v>
      </c>
      <c r="E26" s="0" t="n">
        <v>0.51396</v>
      </c>
      <c r="F26" s="0" t="n">
        <v>1.16496</v>
      </c>
      <c r="G26" s="0" t="n">
        <f aca="false">AVERAGE(D26:F26)</f>
        <v>0.861745666666667</v>
      </c>
      <c r="H26" s="0" t="n">
        <f aca="false">TTEST(D21:F21,D26:F26,2,2)</f>
        <v>0.505536096945649</v>
      </c>
      <c r="K26" s="2"/>
      <c r="L26" s="2"/>
      <c r="M26" s="2"/>
      <c r="N26" s="2"/>
      <c r="O26" s="2"/>
      <c r="P26" s="2"/>
    </row>
    <row r="27" customFormat="false" ht="12.8" hidden="false" customHeight="false" outlineLevel="0" collapsed="false">
      <c r="K27" s="2"/>
      <c r="L27" s="2"/>
      <c r="M27" s="2"/>
      <c r="N27" s="2"/>
      <c r="O27" s="2"/>
      <c r="P27" s="2"/>
    </row>
    <row r="28" customFormat="false" ht="12.8" hidden="false" customHeight="false" outlineLevel="0" collapsed="false">
      <c r="C28" s="0" t="s">
        <v>15</v>
      </c>
      <c r="D28" s="0" t="s">
        <v>2</v>
      </c>
      <c r="E28" s="0" t="s">
        <v>3</v>
      </c>
      <c r="F28" s="0" t="s">
        <v>4</v>
      </c>
      <c r="G28" s="0" t="s">
        <v>5</v>
      </c>
      <c r="H28" s="0" t="s">
        <v>6</v>
      </c>
    </row>
    <row r="29" customFormat="false" ht="12.8" hidden="false" customHeight="false" outlineLevel="0" collapsed="false">
      <c r="B29" s="0" t="s">
        <v>7</v>
      </c>
      <c r="C29" s="0" t="s">
        <v>8</v>
      </c>
      <c r="D29" s="2" t="n">
        <v>1</v>
      </c>
      <c r="E29" s="2" t="n">
        <v>1</v>
      </c>
      <c r="F29" s="2" t="n">
        <v>1</v>
      </c>
      <c r="G29" s="2" t="n">
        <f aca="false">AVERAGE(D29:F29)</f>
        <v>1</v>
      </c>
      <c r="H29" s="2"/>
      <c r="I29" s="2"/>
    </row>
    <row r="30" customFormat="false" ht="12.8" hidden="false" customHeight="false" outlineLevel="0" collapsed="false">
      <c r="C30" s="0" t="s">
        <v>9</v>
      </c>
      <c r="D30" s="2" t="n">
        <v>0.711324</v>
      </c>
      <c r="E30" s="2" t="n">
        <v>0.251694</v>
      </c>
      <c r="F30" s="2" t="n">
        <v>0.164365</v>
      </c>
      <c r="G30" s="2" t="n">
        <f aca="false">AVERAGE(D30:F30)</f>
        <v>0.375794333333333</v>
      </c>
      <c r="H30" s="2" t="n">
        <f aca="false">TTEST(D29:F29,D30:F30,2,2)</f>
        <v>0.0212149773766411</v>
      </c>
      <c r="I30" s="2"/>
    </row>
    <row r="31" customFormat="false" ht="12.8" hidden="false" customHeight="false" outlineLevel="0" collapsed="false">
      <c r="C31" s="0" t="s">
        <v>10</v>
      </c>
      <c r="D31" s="2" t="n">
        <v>2.482945</v>
      </c>
      <c r="E31" s="2" t="n">
        <v>2.304716</v>
      </c>
      <c r="F31" s="2" t="n">
        <v>0.884513</v>
      </c>
      <c r="G31" s="2" t="n">
        <f aca="false">AVERAGE(D31:F31)</f>
        <v>1.89072466666667</v>
      </c>
      <c r="H31" s="2" t="n">
        <f aca="false">TTEST(D29:F29,D31:F31,2,2)</f>
        <v>0.152990597902931</v>
      </c>
      <c r="I31" s="2"/>
    </row>
    <row r="32" customFormat="false" ht="12.8" hidden="false" customHeight="false" outlineLevel="0" collapsed="false">
      <c r="B32" s="0" t="s">
        <v>11</v>
      </c>
      <c r="C32" s="0" t="s">
        <v>8</v>
      </c>
      <c r="D32" s="0" t="n">
        <v>0.896731</v>
      </c>
      <c r="E32" s="0" t="n">
        <v>0.603962</v>
      </c>
      <c r="F32" s="0" t="n">
        <v>0.853293</v>
      </c>
      <c r="G32" s="2" t="n">
        <f aca="false">AVERAGE(D32:F32)</f>
        <v>0.784662</v>
      </c>
      <c r="H32" s="0" t="n">
        <f aca="false">TTEST(D29:F29,D32:F32,2,2)</f>
        <v>0.0775995942490449</v>
      </c>
    </row>
    <row r="33" customFormat="false" ht="12.8" hidden="false" customHeight="false" outlineLevel="0" collapsed="false">
      <c r="C33" s="0" t="s">
        <v>9</v>
      </c>
      <c r="D33" s="0" t="n">
        <v>0.265418</v>
      </c>
      <c r="E33" s="0" t="n">
        <v>0.299977</v>
      </c>
      <c r="F33" s="0" t="n">
        <v>1.83477</v>
      </c>
      <c r="G33" s="2" t="n">
        <f aca="false">AVERAGE(D33:F33)</f>
        <v>0.800055</v>
      </c>
      <c r="H33" s="0" t="n">
        <f aca="false">TTEST(D29:F29,D33:F33,2,2)</f>
        <v>0.718873392388506</v>
      </c>
    </row>
    <row r="34" customFormat="false" ht="12.8" hidden="false" customHeight="false" outlineLevel="0" collapsed="false">
      <c r="C34" s="0" t="s">
        <v>10</v>
      </c>
      <c r="D34" s="0" t="n">
        <v>2.991257</v>
      </c>
      <c r="E34" s="0" t="n">
        <v>2.250684</v>
      </c>
      <c r="F34" s="0" t="n">
        <v>1.128761</v>
      </c>
      <c r="G34" s="2" t="n">
        <f aca="false">AVERAGE(D34:F34)</f>
        <v>2.12356733333333</v>
      </c>
      <c r="H34" s="0" t="n">
        <f aca="false">TTEST(D29:F29,D34:F34,2,2)</f>
        <v>0.106588466253736</v>
      </c>
    </row>
    <row r="35" customFormat="false" ht="12.8" hidden="false" customHeight="false" outlineLevel="0" collapsed="false"/>
    <row r="36" customFormat="false" ht="12.8" hidden="false" customHeight="false" outlineLevel="0" collapsed="false">
      <c r="C36" s="0" t="s">
        <v>16</v>
      </c>
      <c r="D36" s="0" t="s">
        <v>2</v>
      </c>
      <c r="E36" s="0" t="s">
        <v>3</v>
      </c>
      <c r="F36" s="0" t="s">
        <v>4</v>
      </c>
      <c r="G36" s="0" t="s">
        <v>5</v>
      </c>
      <c r="H36" s="0" t="s">
        <v>6</v>
      </c>
      <c r="L36" s="2"/>
      <c r="M36" s="2"/>
      <c r="N36" s="2"/>
      <c r="O36" s="2"/>
      <c r="P36" s="2"/>
      <c r="Q36" s="2"/>
    </row>
    <row r="37" customFormat="false" ht="12.8" hidden="false" customHeight="false" outlineLevel="0" collapsed="false">
      <c r="B37" s="0" t="s">
        <v>7</v>
      </c>
      <c r="C37" s="0" t="s">
        <v>8</v>
      </c>
      <c r="D37" s="0" t="n">
        <v>1</v>
      </c>
      <c r="E37" s="0" t="n">
        <v>1</v>
      </c>
      <c r="F37" s="0" t="n">
        <v>1</v>
      </c>
      <c r="G37" s="0" t="n">
        <f aca="false">AVERAGE(D37:F37)</f>
        <v>1</v>
      </c>
      <c r="L37" s="2"/>
      <c r="M37" s="2"/>
      <c r="N37" s="2"/>
      <c r="O37" s="2"/>
      <c r="P37" s="2"/>
      <c r="Q37" s="2"/>
    </row>
    <row r="38" customFormat="false" ht="12.8" hidden="false" customHeight="false" outlineLevel="0" collapsed="false">
      <c r="C38" s="0" t="s">
        <v>9</v>
      </c>
      <c r="D38" s="0" t="n">
        <v>2.383441</v>
      </c>
      <c r="E38" s="0" t="n">
        <v>2.294569</v>
      </c>
      <c r="F38" s="0" t="n">
        <v>2.095301</v>
      </c>
      <c r="G38" s="0" t="n">
        <f aca="false">AVERAGE(D38:F38)</f>
        <v>2.25777033333333</v>
      </c>
      <c r="H38" s="2" t="n">
        <v>0.0046</v>
      </c>
      <c r="L38" s="2"/>
      <c r="M38" s="2"/>
      <c r="N38" s="2"/>
      <c r="O38" s="2"/>
      <c r="P38" s="2"/>
      <c r="Q38" s="2"/>
    </row>
    <row r="39" customFormat="false" ht="12.8" hidden="false" customHeight="false" outlineLevel="0" collapsed="false">
      <c r="C39" s="0" t="s">
        <v>10</v>
      </c>
      <c r="D39" s="0" t="n">
        <v>3.207369</v>
      </c>
      <c r="E39" s="0" t="n">
        <v>1.569005</v>
      </c>
      <c r="F39" s="0" t="n">
        <v>0.889971</v>
      </c>
      <c r="G39" s="0" t="n">
        <f aca="false">AVERAGE(D39:F39)</f>
        <v>1.88878166666667</v>
      </c>
      <c r="H39" s="0" t="n">
        <v>0.3255</v>
      </c>
    </row>
    <row r="40" customFormat="false" ht="12.8" hidden="false" customHeight="false" outlineLevel="0" collapsed="false">
      <c r="B40" s="0" t="s">
        <v>11</v>
      </c>
      <c r="C40" s="0" t="s">
        <v>8</v>
      </c>
      <c r="D40" s="0" t="n">
        <v>1.364064</v>
      </c>
      <c r="E40" s="0" t="n">
        <v>1.387608</v>
      </c>
      <c r="F40" s="0" t="n">
        <v>1.140257</v>
      </c>
      <c r="G40" s="0" t="n">
        <f aca="false">AVERAGE(D40:F40)</f>
        <v>1.29730966666667</v>
      </c>
      <c r="H40" s="2" t="n">
        <v>0.0636</v>
      </c>
    </row>
    <row r="41" customFormat="false" ht="12.8" hidden="false" customHeight="false" outlineLevel="0" collapsed="false">
      <c r="C41" s="0" t="s">
        <v>9</v>
      </c>
      <c r="D41" s="0" t="n">
        <v>2.514515</v>
      </c>
      <c r="E41" s="0" t="n">
        <v>1.306798</v>
      </c>
      <c r="F41" s="0" t="n">
        <v>1.663119</v>
      </c>
      <c r="G41" s="0" t="n">
        <f aca="false">AVERAGE(D41:F41)</f>
        <v>1.828144</v>
      </c>
      <c r="H41" s="2" t="n">
        <v>0.147</v>
      </c>
    </row>
    <row r="42" customFormat="false" ht="12.8" hidden="false" customHeight="false" outlineLevel="0" collapsed="false">
      <c r="C42" s="0" t="s">
        <v>10</v>
      </c>
      <c r="D42" s="0" t="n">
        <v>1.331664</v>
      </c>
      <c r="E42" s="0" t="n">
        <v>1.861504</v>
      </c>
      <c r="F42" s="0" t="n">
        <v>0.648818</v>
      </c>
      <c r="G42" s="0" t="n">
        <f aca="false">AVERAGE(D42:F42)</f>
        <v>1.280662</v>
      </c>
      <c r="H42" s="3" t="n">
        <v>0.5078</v>
      </c>
    </row>
    <row r="43" customFormat="false" ht="12.8" hidden="false" customHeight="false" outlineLevel="0" collapsed="false"/>
    <row r="44" customFormat="false" ht="12.8" hidden="false" customHeight="false" outlineLevel="0" collapsed="false">
      <c r="C44" s="0" t="s">
        <v>17</v>
      </c>
      <c r="D44" s="0" t="s">
        <v>2</v>
      </c>
      <c r="E44" s="0" t="s">
        <v>3</v>
      </c>
      <c r="F44" s="0" t="s">
        <v>4</v>
      </c>
      <c r="G44" s="0" t="s">
        <v>5</v>
      </c>
      <c r="H44" s="0" t="s">
        <v>6</v>
      </c>
    </row>
    <row r="45" customFormat="false" ht="12.8" hidden="false" customHeight="false" outlineLevel="0" collapsed="false">
      <c r="B45" s="0" t="s">
        <v>7</v>
      </c>
      <c r="C45" s="0" t="s">
        <v>8</v>
      </c>
      <c r="D45" s="0" t="n">
        <v>1</v>
      </c>
      <c r="E45" s="0" t="n">
        <v>1</v>
      </c>
      <c r="F45" s="0" t="n">
        <v>1</v>
      </c>
      <c r="G45" s="0" t="n">
        <f aca="false">AVERAGE(D45:F45)</f>
        <v>1</v>
      </c>
      <c r="K45" s="3"/>
      <c r="L45" s="3"/>
      <c r="M45" s="3"/>
      <c r="N45" s="3"/>
      <c r="O45" s="3"/>
      <c r="P45" s="3"/>
    </row>
    <row r="46" customFormat="false" ht="12.8" hidden="false" customHeight="false" outlineLevel="0" collapsed="false">
      <c r="C46" s="0" t="s">
        <v>9</v>
      </c>
      <c r="D46" s="0" t="n">
        <v>2.787673</v>
      </c>
      <c r="E46" s="0" t="n">
        <v>4.025232</v>
      </c>
      <c r="F46" s="0" t="n">
        <v>8.127125</v>
      </c>
      <c r="G46" s="0" t="n">
        <f aca="false">AVERAGE(D46:F46)</f>
        <v>4.98001</v>
      </c>
      <c r="H46" s="3" t="n">
        <v>0.1325</v>
      </c>
      <c r="K46" s="3"/>
      <c r="L46" s="3"/>
      <c r="M46" s="3"/>
      <c r="N46" s="3"/>
      <c r="O46" s="3"/>
      <c r="P46" s="3"/>
    </row>
    <row r="47" customFormat="false" ht="12.8" hidden="false" customHeight="false" outlineLevel="0" collapsed="false">
      <c r="C47" s="0" t="s">
        <v>10</v>
      </c>
      <c r="D47" s="0" t="n">
        <v>2.049584</v>
      </c>
      <c r="E47" s="0" t="n">
        <v>2.499305</v>
      </c>
      <c r="F47" s="0" t="n">
        <v>2.029492</v>
      </c>
      <c r="G47" s="0" t="n">
        <f aca="false">AVERAGE(D47:F47)</f>
        <v>2.19279366666667</v>
      </c>
      <c r="H47" s="3" t="n">
        <v>0.0161</v>
      </c>
      <c r="K47" s="3"/>
      <c r="L47" s="3"/>
      <c r="M47" s="3"/>
      <c r="N47" s="3"/>
      <c r="O47" s="3"/>
      <c r="P47" s="3"/>
    </row>
    <row r="48" customFormat="false" ht="12.8" hidden="false" customHeight="false" outlineLevel="0" collapsed="false">
      <c r="B48" s="0" t="s">
        <v>11</v>
      </c>
      <c r="C48" s="0" t="s">
        <v>8</v>
      </c>
      <c r="D48" s="0" t="n">
        <v>1.65637</v>
      </c>
      <c r="E48" s="0" t="n">
        <v>1.569894</v>
      </c>
      <c r="F48" s="0" t="n">
        <v>0.769401</v>
      </c>
      <c r="G48" s="0" t="n">
        <f aca="false">AVERAGE(D48:F48)</f>
        <v>1.33188833333333</v>
      </c>
      <c r="H48" s="3" t="n">
        <v>0.3608</v>
      </c>
    </row>
    <row r="49" customFormat="false" ht="12.8" hidden="false" customHeight="false" outlineLevel="0" collapsed="false">
      <c r="C49" s="0" t="s">
        <v>9</v>
      </c>
      <c r="D49" s="0" t="n">
        <v>1.622332</v>
      </c>
      <c r="E49" s="0" t="n">
        <v>1.447177</v>
      </c>
      <c r="F49" s="0" t="n">
        <v>3.178266</v>
      </c>
      <c r="G49" s="0" t="n">
        <f aca="false">AVERAGE(D49:F49)</f>
        <v>2.08259166666667</v>
      </c>
      <c r="H49" s="3" t="n">
        <v>0.188</v>
      </c>
    </row>
    <row r="50" customFormat="false" ht="12.8" hidden="false" customHeight="false" outlineLevel="0" collapsed="false">
      <c r="C50" s="0" t="s">
        <v>10</v>
      </c>
      <c r="D50" s="0" t="n">
        <v>3.524363</v>
      </c>
      <c r="E50" s="0" t="n">
        <v>2.578836</v>
      </c>
      <c r="F50" s="0" t="n">
        <v>2.575427</v>
      </c>
      <c r="G50" s="0" t="n">
        <f aca="false">AVERAGE(D50:F50)</f>
        <v>2.89287533333333</v>
      </c>
      <c r="H50" s="3" t="n">
        <v>0.02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26:48Z</dcterms:created>
  <dc:creator/>
  <dc:description/>
  <dc:language>en-IN</dc:language>
  <cp:lastModifiedBy/>
  <dcterms:modified xsi:type="dcterms:W3CDTF">2025-04-23T23:27:20Z</dcterms:modified>
  <cp:revision>2</cp:revision>
  <dc:subject/>
  <dc:title/>
</cp:coreProperties>
</file>